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20">
  <si>
    <t xml:space="preserve">Analysis of Variance in AUC– Held-out set </t>
  </si>
  <si>
    <t xml:space="preserve">Source</t>
  </si>
  <si>
    <t xml:space="preserve">Sum Sq.</t>
  </si>
  <si>
    <t xml:space="preserve">d.f.</t>
  </si>
  <si>
    <t xml:space="preserve">Mean Sq.</t>
  </si>
  <si>
    <t xml:space="preserve">F</t>
  </si>
  <si>
    <t xml:space="preserve">Prob&gt;F</t>
  </si>
  <si>
    <t xml:space="preserve">%variance explained</t>
  </si>
  <si>
    <t xml:space="preserve">Specificity*Submission</t>
  </si>
  <si>
    <t xml:space="preserve">Submission</t>
  </si>
  <si>
    <t xml:space="preserve">GO Branch</t>
  </si>
  <si>
    <t xml:space="preserve">Specificity</t>
  </si>
  <si>
    <t xml:space="preserve">GO Branch*Specificity</t>
  </si>
  <si>
    <t xml:space="preserve">GO Branch*Submission</t>
  </si>
  <si>
    <t xml:space="preserve">Error</t>
  </si>
  <si>
    <t xml:space="preserve">Total</t>
  </si>
  <si>
    <t xml:space="preserve">Constrained (Type III) sums of squares.</t>
  </si>
  <si>
    <t xml:space="preserve">Analysis of Variance in AUC– Oct 2006 newly annotated set </t>
  </si>
  <si>
    <t xml:space="preserve">Analysis of Variance in P20R– Held-out set </t>
  </si>
  <si>
    <t xml:space="preserve">Analysis of Variance in P20R– Oct 2006 newly annotated set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G39" activeCellId="0" sqref="G39"/>
    </sheetView>
  </sheetViews>
  <sheetFormatPr defaultColWidth="11.5703125" defaultRowHeight="12.1" zeroHeight="false" outlineLevelRow="0" outlineLevelCol="0"/>
  <cols>
    <col collapsed="false" customWidth="true" hidden="false" outlineLevel="0" max="1" min="1" style="0" width="33.85"/>
    <col collapsed="false" customWidth="true" hidden="false" outlineLevel="0" max="2" min="2" style="0" width="8.85"/>
    <col collapsed="false" customWidth="true" hidden="false" outlineLevel="0" max="3" min="3" style="0" width="6.57"/>
    <col collapsed="false" customWidth="true" hidden="false" outlineLevel="0" max="4" min="4" style="0" width="9.57"/>
    <col collapsed="false" customWidth="true" hidden="false" outlineLevel="0" max="5" min="5" style="0" width="7.12"/>
    <col collapsed="false" customWidth="true" hidden="false" outlineLevel="0" max="6" min="6" style="0" width="9.99"/>
    <col collapsed="false" customWidth="true" hidden="false" outlineLevel="0" max="7" min="7" style="0" width="20.4"/>
    <col collapsed="false" customWidth="true" hidden="false" outlineLevel="0" max="8" min="8" style="0" width="10.13"/>
    <col collapsed="false" customWidth="true" hidden="false" outlineLevel="0" max="9" min="9" style="0" width="6.57"/>
    <col collapsed="false" customWidth="true" hidden="false" outlineLevel="0" max="10" min="10" style="0" width="5.13"/>
    <col collapsed="false" customWidth="true" hidden="false" outlineLevel="0" max="11" min="11" style="0" width="11.27"/>
    <col collapsed="false" customWidth="true" hidden="false" outlineLevel="0" max="12" min="12" style="0" width="33.13"/>
  </cols>
  <sheetData>
    <row r="1" customFormat="false" ht="12.1" hidden="false" customHeight="false" outlineLevel="0" collapsed="false">
      <c r="A1" s="1" t="s">
        <v>0</v>
      </c>
    </row>
    <row r="2" customFormat="false" ht="12.6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customFormat="false" ht="12.1" hidden="false" customHeight="false" outlineLevel="0" collapsed="false">
      <c r="A3" s="0" t="s">
        <v>8</v>
      </c>
      <c r="B3" s="0" t="n">
        <v>25.66</v>
      </c>
      <c r="C3" s="0" t="n">
        <v>21</v>
      </c>
      <c r="D3" s="0" t="n">
        <v>1.22</v>
      </c>
      <c r="E3" s="0" t="n">
        <v>29.3</v>
      </c>
      <c r="F3" s="3" t="n">
        <v>3.433664E-114</v>
      </c>
      <c r="G3" s="4" t="n">
        <f aca="false">B3/$B$10</f>
        <v>0.0354018928837504</v>
      </c>
    </row>
    <row r="4" customFormat="false" ht="12.1" hidden="false" customHeight="false" outlineLevel="0" collapsed="false">
      <c r="A4" s="0" t="s">
        <v>9</v>
      </c>
      <c r="B4" s="0" t="n">
        <v>14.18</v>
      </c>
      <c r="C4" s="0" t="n">
        <v>7</v>
      </c>
      <c r="D4" s="0" t="n">
        <v>2.03</v>
      </c>
      <c r="E4" s="0" t="n">
        <v>48.58</v>
      </c>
      <c r="F4" s="3" t="n">
        <v>1.080034E-068</v>
      </c>
      <c r="G4" s="4" t="n">
        <f aca="false">B4/$B$10</f>
        <v>0.0195634778289782</v>
      </c>
    </row>
    <row r="5" customFormat="false" ht="12.1" hidden="false" customHeight="false" outlineLevel="0" collapsed="false">
      <c r="A5" s="0" t="s">
        <v>10</v>
      </c>
      <c r="B5" s="0" t="n">
        <v>10.65</v>
      </c>
      <c r="C5" s="0" t="n">
        <v>2</v>
      </c>
      <c r="D5" s="0" t="n">
        <v>5.33</v>
      </c>
      <c r="E5" s="0" t="n">
        <v>127.7</v>
      </c>
      <c r="F5" s="3" t="n">
        <v>1.037917E-055</v>
      </c>
      <c r="G5" s="4" t="n">
        <f aca="false">B5/$B$10</f>
        <v>0.0146933031649237</v>
      </c>
    </row>
    <row r="6" customFormat="false" ht="12.1" hidden="false" customHeight="false" outlineLevel="0" collapsed="false">
      <c r="A6" s="0" t="s">
        <v>11</v>
      </c>
      <c r="B6" s="0" t="n">
        <v>8.56</v>
      </c>
      <c r="C6" s="0" t="n">
        <v>3</v>
      </c>
      <c r="D6" s="0" t="n">
        <v>2.85</v>
      </c>
      <c r="E6" s="0" t="n">
        <v>68.42</v>
      </c>
      <c r="F6" s="3" t="n">
        <v>6.214768E-044</v>
      </c>
      <c r="G6" s="4" t="n">
        <f aca="false">B6/$B$10</f>
        <v>0.0118098286471124</v>
      </c>
    </row>
    <row r="7" customFormat="false" ht="12.1" hidden="false" customHeight="false" outlineLevel="0" collapsed="false">
      <c r="A7" s="0" t="s">
        <v>12</v>
      </c>
      <c r="B7" s="0" t="n">
        <v>1.82</v>
      </c>
      <c r="C7" s="0" t="n">
        <v>6</v>
      </c>
      <c r="D7" s="0" t="n">
        <v>0.3</v>
      </c>
      <c r="E7" s="0" t="n">
        <v>7.26</v>
      </c>
      <c r="F7" s="3" t="n">
        <v>9.280066E-008</v>
      </c>
      <c r="G7" s="4" t="n">
        <f aca="false">B7/$B$10</f>
        <v>0.00251096824039072</v>
      </c>
    </row>
    <row r="8" customFormat="false" ht="12.1" hidden="false" customHeight="false" outlineLevel="0" collapsed="false">
      <c r="A8" s="0" t="s">
        <v>13</v>
      </c>
      <c r="B8" s="0" t="n">
        <v>1.32</v>
      </c>
      <c r="C8" s="0" t="n">
        <v>14</v>
      </c>
      <c r="D8" s="0" t="n">
        <v>0.09</v>
      </c>
      <c r="E8" s="0" t="n">
        <v>2.26</v>
      </c>
      <c r="F8" s="3" t="n">
        <v>0.00453657</v>
      </c>
      <c r="G8" s="4" t="n">
        <f aca="false">B8/$B$10</f>
        <v>0.00182114180072294</v>
      </c>
    </row>
    <row r="9" customFormat="false" ht="12.1" hidden="false" customHeight="false" outlineLevel="0" collapsed="false">
      <c r="A9" s="0" t="s">
        <v>14</v>
      </c>
      <c r="B9" s="0" t="n">
        <v>614.05</v>
      </c>
      <c r="C9" s="0" t="n">
        <v>14722</v>
      </c>
      <c r="D9" s="0" t="n">
        <v>0.04</v>
      </c>
    </row>
    <row r="10" customFormat="false" ht="12.1" hidden="false" customHeight="false" outlineLevel="0" collapsed="false">
      <c r="A10" s="0" t="s">
        <v>15</v>
      </c>
      <c r="B10" s="0" t="n">
        <v>724.82</v>
      </c>
      <c r="C10" s="0" t="n">
        <v>14775</v>
      </c>
    </row>
    <row r="11" customFormat="false" ht="12.1" hidden="false" customHeight="false" outlineLevel="0" collapsed="false">
      <c r="A11" s="0" t="s">
        <v>16</v>
      </c>
    </row>
    <row r="13" customFormat="false" ht="12.1" hidden="false" customHeight="false" outlineLevel="0" collapsed="false">
      <c r="A13" s="1" t="s">
        <v>17</v>
      </c>
    </row>
    <row r="14" customFormat="false" ht="12.65" hidden="false" customHeight="false" outlineLevel="0" collapsed="false">
      <c r="A14" s="2" t="s">
        <v>1</v>
      </c>
      <c r="B14" s="2" t="s">
        <v>2</v>
      </c>
      <c r="C14" s="2" t="s">
        <v>3</v>
      </c>
      <c r="D14" s="2" t="s">
        <v>4</v>
      </c>
      <c r="E14" s="2" t="s">
        <v>5</v>
      </c>
      <c r="F14" s="2" t="s">
        <v>6</v>
      </c>
      <c r="G14" s="2" t="s">
        <v>7</v>
      </c>
    </row>
    <row r="15" customFormat="false" ht="12.1" hidden="false" customHeight="false" outlineLevel="0" collapsed="false">
      <c r="A15" s="0" t="s">
        <v>10</v>
      </c>
      <c r="B15" s="0" t="n">
        <v>11.64</v>
      </c>
      <c r="C15" s="0" t="n">
        <v>2</v>
      </c>
      <c r="D15" s="0" t="n">
        <v>5.82</v>
      </c>
      <c r="E15" s="0" t="n">
        <v>170.16</v>
      </c>
      <c r="F15" s="3" t="n">
        <v>8.277974E-074</v>
      </c>
      <c r="G15" s="4" t="n">
        <f aca="false">B15/$B$22</f>
        <v>0.0201356213672848</v>
      </c>
    </row>
    <row r="16" customFormat="false" ht="12.1" hidden="false" customHeight="false" outlineLevel="0" collapsed="false">
      <c r="A16" s="0" t="s">
        <v>8</v>
      </c>
      <c r="B16" s="0" t="n">
        <v>11.09</v>
      </c>
      <c r="C16" s="0" t="n">
        <v>18</v>
      </c>
      <c r="D16" s="0" t="n">
        <v>0.62</v>
      </c>
      <c r="E16" s="0" t="n">
        <v>18.01</v>
      </c>
      <c r="F16" s="3" t="n">
        <v>2.346348E-057</v>
      </c>
      <c r="G16" s="4" t="n">
        <f aca="false">B16/$B$22</f>
        <v>0.0191841959590368</v>
      </c>
    </row>
    <row r="17" customFormat="false" ht="12.1" hidden="false" customHeight="false" outlineLevel="0" collapsed="false">
      <c r="A17" s="0" t="s">
        <v>9</v>
      </c>
      <c r="B17" s="0" t="n">
        <v>7.8</v>
      </c>
      <c r="C17" s="0" t="n">
        <v>6</v>
      </c>
      <c r="D17" s="0" t="n">
        <v>1.3</v>
      </c>
      <c r="E17" s="0" t="n">
        <v>38.01</v>
      </c>
      <c r="F17" s="3" t="n">
        <v>4.509446E-046</v>
      </c>
      <c r="G17" s="4" t="n">
        <f aca="false">B17/$B$22</f>
        <v>0.0134929421533352</v>
      </c>
    </row>
    <row r="18" customFormat="false" ht="12.1" hidden="false" customHeight="false" outlineLevel="0" collapsed="false">
      <c r="A18" s="0" t="s">
        <v>11</v>
      </c>
      <c r="B18" s="0" t="n">
        <v>5.22</v>
      </c>
      <c r="C18" s="0" t="n">
        <v>3</v>
      </c>
      <c r="D18" s="0" t="n">
        <v>1.74</v>
      </c>
      <c r="E18" s="0" t="n">
        <v>50.9</v>
      </c>
      <c r="F18" s="3" t="n">
        <v>1.00476E-032</v>
      </c>
      <c r="G18" s="4" t="n">
        <f aca="false">B18/$B$22</f>
        <v>0.00902989205646277</v>
      </c>
    </row>
    <row r="19" customFormat="false" ht="12.1" hidden="false" customHeight="false" outlineLevel="0" collapsed="false">
      <c r="A19" s="0" t="s">
        <v>13</v>
      </c>
      <c r="B19" s="0" t="n">
        <v>1.46</v>
      </c>
      <c r="C19" s="0" t="n">
        <v>12</v>
      </c>
      <c r="D19" s="0" t="n">
        <v>0.12</v>
      </c>
      <c r="E19" s="0" t="n">
        <v>3.55</v>
      </c>
      <c r="F19" s="3" t="n">
        <v>2.685885E-005</v>
      </c>
      <c r="G19" s="4" t="n">
        <f aca="false">B19/$B$22</f>
        <v>0.00252560199280376</v>
      </c>
    </row>
    <row r="20" customFormat="false" ht="12.1" hidden="false" customHeight="false" outlineLevel="0" collapsed="false">
      <c r="A20" s="0" t="s">
        <v>12</v>
      </c>
      <c r="B20" s="0" t="n">
        <v>0.67</v>
      </c>
      <c r="C20" s="0" t="n">
        <v>6</v>
      </c>
      <c r="D20" s="0" t="n">
        <v>0.11</v>
      </c>
      <c r="E20" s="0" t="n">
        <v>3.28</v>
      </c>
      <c r="F20" s="3" t="n">
        <v>0.003169974</v>
      </c>
      <c r="G20" s="4" t="n">
        <f aca="false">B20/$B$22</f>
        <v>0.00115900913368392</v>
      </c>
    </row>
    <row r="21" customFormat="false" ht="12.1" hidden="false" customHeight="false" outlineLevel="0" collapsed="false">
      <c r="A21" s="0" t="s">
        <v>14</v>
      </c>
      <c r="B21" s="0" t="n">
        <v>518.58</v>
      </c>
      <c r="C21" s="0" t="n">
        <v>15156</v>
      </c>
      <c r="D21" s="0" t="n">
        <v>0.03</v>
      </c>
    </row>
    <row r="22" customFormat="false" ht="12.1" hidden="false" customHeight="false" outlineLevel="0" collapsed="false">
      <c r="A22" s="0" t="s">
        <v>15</v>
      </c>
      <c r="B22" s="0" t="n">
        <v>578.08</v>
      </c>
      <c r="C22" s="0" t="n">
        <v>15203</v>
      </c>
    </row>
    <row r="23" customFormat="false" ht="12.1" hidden="false" customHeight="false" outlineLevel="0" collapsed="false">
      <c r="A23" s="0" t="s">
        <v>16</v>
      </c>
    </row>
    <row r="25" customFormat="false" ht="12.1" hidden="false" customHeight="false" outlineLevel="0" collapsed="false">
      <c r="A25" s="1" t="s">
        <v>18</v>
      </c>
    </row>
    <row r="26" customFormat="false" ht="12.65" hidden="false" customHeight="false" outlineLevel="0" collapsed="false">
      <c r="A26" s="2" t="s">
        <v>1</v>
      </c>
      <c r="B26" s="2" t="s">
        <v>2</v>
      </c>
      <c r="C26" s="2" t="s">
        <v>3</v>
      </c>
      <c r="D26" s="2" t="s">
        <v>4</v>
      </c>
      <c r="E26" s="2" t="s">
        <v>5</v>
      </c>
      <c r="F26" s="2" t="s">
        <v>6</v>
      </c>
      <c r="G26" s="2" t="s">
        <v>7</v>
      </c>
    </row>
    <row r="27" customFormat="false" ht="12.1" hidden="false" customHeight="false" outlineLevel="0" collapsed="false">
      <c r="A27" s="0" t="s">
        <v>10</v>
      </c>
      <c r="B27" s="0" t="n">
        <v>115.46</v>
      </c>
      <c r="C27" s="0" t="n">
        <v>2</v>
      </c>
      <c r="D27" s="0" t="n">
        <v>57.73</v>
      </c>
      <c r="E27" s="0" t="n">
        <v>488.14</v>
      </c>
      <c r="F27" s="3" t="n">
        <v>5.452786E-206</v>
      </c>
      <c r="G27" s="4" t="n">
        <f aca="false">B27/$B$34</f>
        <v>0.0572337831005185</v>
      </c>
    </row>
    <row r="28" customFormat="false" ht="12.1" hidden="false" customHeight="false" outlineLevel="0" collapsed="false">
      <c r="A28" s="0" t="s">
        <v>9</v>
      </c>
      <c r="B28" s="0" t="n">
        <v>31.17</v>
      </c>
      <c r="C28" s="0" t="n">
        <v>7</v>
      </c>
      <c r="D28" s="0" t="n">
        <v>4.45</v>
      </c>
      <c r="E28" s="0" t="n">
        <v>37.64</v>
      </c>
      <c r="F28" s="3" t="n">
        <v>1.145431E-052</v>
      </c>
      <c r="G28" s="4" t="n">
        <f aca="false">B28/$B$34</f>
        <v>0.0154510394876421</v>
      </c>
    </row>
    <row r="29" customFormat="false" ht="12.1" hidden="false" customHeight="false" outlineLevel="0" collapsed="false">
      <c r="A29" s="0" t="s">
        <v>8</v>
      </c>
      <c r="B29" s="0" t="n">
        <v>21.08</v>
      </c>
      <c r="C29" s="0" t="n">
        <v>21</v>
      </c>
      <c r="D29" s="0" t="n">
        <v>1</v>
      </c>
      <c r="E29" s="0" t="n">
        <v>8.49</v>
      </c>
      <c r="F29" s="3" t="n">
        <v>9.784333E-027</v>
      </c>
      <c r="G29" s="4" t="n">
        <f aca="false">B29/$B$34</f>
        <v>0.0104494036701795</v>
      </c>
    </row>
    <row r="30" customFormat="false" ht="12.1" hidden="false" customHeight="false" outlineLevel="0" collapsed="false">
      <c r="A30" s="0" t="s">
        <v>12</v>
      </c>
      <c r="B30" s="0" t="n">
        <v>10.95</v>
      </c>
      <c r="C30" s="0" t="n">
        <v>6</v>
      </c>
      <c r="D30" s="0" t="n">
        <v>1.82</v>
      </c>
      <c r="E30" s="0" t="n">
        <v>15.43</v>
      </c>
      <c r="F30" s="3" t="n">
        <v>1.006671E-017</v>
      </c>
      <c r="G30" s="4" t="n">
        <f aca="false">B30/$B$34</f>
        <v>0.0054279397622612</v>
      </c>
    </row>
    <row r="31" customFormat="false" ht="12.1" hidden="false" customHeight="false" outlineLevel="0" collapsed="false">
      <c r="A31" s="0" t="s">
        <v>11</v>
      </c>
      <c r="B31" s="0" t="n">
        <v>8.42</v>
      </c>
      <c r="C31" s="0" t="n">
        <v>3</v>
      </c>
      <c r="D31" s="0" t="n">
        <v>2.81</v>
      </c>
      <c r="E31" s="0" t="n">
        <v>23.74</v>
      </c>
      <c r="F31" s="3" t="n">
        <v>2.55E-015</v>
      </c>
      <c r="G31" s="4" t="n">
        <f aca="false">B31/$B$34</f>
        <v>0.00417381304093509</v>
      </c>
    </row>
    <row r="32" customFormat="false" ht="12.1" hidden="false" customHeight="false" outlineLevel="0" collapsed="false">
      <c r="A32" s="0" t="s">
        <v>13</v>
      </c>
      <c r="B32" s="0" t="n">
        <v>2.68</v>
      </c>
      <c r="C32" s="0" t="n">
        <v>14</v>
      </c>
      <c r="D32" s="0" t="n">
        <v>0.19</v>
      </c>
      <c r="E32" s="0" t="n">
        <v>1.62</v>
      </c>
      <c r="F32" s="3" t="n">
        <v>0.07</v>
      </c>
      <c r="G32" s="4" t="n">
        <f aca="false">B32/$B$34</f>
        <v>0.00132848206053516</v>
      </c>
    </row>
    <row r="33" customFormat="false" ht="12.1" hidden="false" customHeight="false" outlineLevel="0" collapsed="false">
      <c r="A33" s="0" t="s">
        <v>14</v>
      </c>
      <c r="B33" s="0" t="n">
        <v>1741.14</v>
      </c>
      <c r="C33" s="0" t="n">
        <v>14722</v>
      </c>
      <c r="D33" s="0" t="n">
        <v>0.12</v>
      </c>
    </row>
    <row r="34" customFormat="false" ht="12.1" hidden="false" customHeight="false" outlineLevel="0" collapsed="false">
      <c r="A34" s="0" t="s">
        <v>15</v>
      </c>
      <c r="B34" s="0" t="n">
        <v>2017.34</v>
      </c>
      <c r="C34" s="0" t="n">
        <v>14775</v>
      </c>
    </row>
    <row r="35" customFormat="false" ht="12.1" hidden="false" customHeight="false" outlineLevel="0" collapsed="false">
      <c r="A35" s="0" t="s">
        <v>16</v>
      </c>
    </row>
    <row r="37" customFormat="false" ht="12.1" hidden="false" customHeight="false" outlineLevel="0" collapsed="false">
      <c r="A37" s="1" t="s">
        <v>19</v>
      </c>
    </row>
    <row r="38" customFormat="false" ht="12.65" hidden="false" customHeight="false" outlineLevel="0" collapsed="false">
      <c r="A38" s="2" t="s">
        <v>1</v>
      </c>
      <c r="B38" s="2" t="s">
        <v>2</v>
      </c>
      <c r="C38" s="2" t="s">
        <v>3</v>
      </c>
      <c r="D38" s="2" t="s">
        <v>4</v>
      </c>
      <c r="E38" s="2" t="s">
        <v>5</v>
      </c>
      <c r="F38" s="2" t="s">
        <v>6</v>
      </c>
      <c r="G38" s="2" t="s">
        <v>7</v>
      </c>
    </row>
    <row r="39" customFormat="false" ht="12.1" hidden="false" customHeight="false" outlineLevel="0" collapsed="false">
      <c r="A39" s="0" t="s">
        <v>10</v>
      </c>
      <c r="B39" s="0" t="n">
        <v>85.85</v>
      </c>
      <c r="C39" s="0" t="n">
        <v>2</v>
      </c>
      <c r="D39" s="0" t="n">
        <v>42.92</v>
      </c>
      <c r="E39" s="0" t="n">
        <v>615.37</v>
      </c>
      <c r="F39" s="3" t="n">
        <v>1.110274E-257</v>
      </c>
      <c r="G39" s="4" t="n">
        <f aca="false">B39/$B$46</f>
        <v>0.070265182517597</v>
      </c>
    </row>
    <row r="40" customFormat="false" ht="12.1" hidden="false" customHeight="false" outlineLevel="0" collapsed="false">
      <c r="A40" s="0" t="s">
        <v>8</v>
      </c>
      <c r="B40" s="0" t="n">
        <v>9.3</v>
      </c>
      <c r="C40" s="0" t="n">
        <v>18</v>
      </c>
      <c r="D40" s="0" t="n">
        <v>0.52</v>
      </c>
      <c r="E40" s="0" t="n">
        <v>7.4</v>
      </c>
      <c r="F40" s="3" t="n">
        <v>1.62509E-019</v>
      </c>
      <c r="G40" s="4" t="n">
        <f aca="false">B40/$B$46</f>
        <v>0.00761172041250614</v>
      </c>
    </row>
    <row r="41" customFormat="false" ht="12.1" hidden="false" customHeight="false" outlineLevel="0" collapsed="false">
      <c r="A41" s="0" t="s">
        <v>9</v>
      </c>
      <c r="B41" s="0" t="n">
        <v>5.54</v>
      </c>
      <c r="C41" s="0" t="n">
        <v>6</v>
      </c>
      <c r="D41" s="0" t="n">
        <v>0.92</v>
      </c>
      <c r="E41" s="0" t="n">
        <v>13.24</v>
      </c>
      <c r="F41" s="3" t="n">
        <v>5.12094E-015</v>
      </c>
      <c r="G41" s="4" t="n">
        <f aca="false">B41/$B$46</f>
        <v>0.0045342936650843</v>
      </c>
    </row>
    <row r="42" customFormat="false" ht="12.1" hidden="false" customHeight="false" outlineLevel="0" collapsed="false">
      <c r="A42" s="0" t="s">
        <v>13</v>
      </c>
      <c r="B42" s="0" t="n">
        <v>5.09</v>
      </c>
      <c r="C42" s="0" t="n">
        <v>12</v>
      </c>
      <c r="D42" s="0" t="n">
        <v>0.42</v>
      </c>
      <c r="E42" s="0" t="n">
        <v>6.09</v>
      </c>
      <c r="F42" s="3" t="n">
        <v>9.035558E-011</v>
      </c>
      <c r="G42" s="4" t="n">
        <f aca="false">B42/$B$46</f>
        <v>0.00416598461286626</v>
      </c>
    </row>
    <row r="43" customFormat="false" ht="12.1" hidden="false" customHeight="false" outlineLevel="0" collapsed="false">
      <c r="A43" s="0" t="s">
        <v>11</v>
      </c>
      <c r="B43" s="0" t="n">
        <v>2.34</v>
      </c>
      <c r="C43" s="0" t="n">
        <v>3</v>
      </c>
      <c r="D43" s="0" t="n">
        <v>0.78</v>
      </c>
      <c r="E43" s="0" t="n">
        <v>11.18</v>
      </c>
      <c r="F43" s="3" t="n">
        <v>2.521178E-007</v>
      </c>
      <c r="G43" s="4" t="n">
        <f aca="false">B43/$B$46</f>
        <v>0.0019152070715338</v>
      </c>
    </row>
    <row r="44" customFormat="false" ht="12.1" hidden="false" customHeight="false" outlineLevel="0" collapsed="false">
      <c r="A44" s="0" t="s">
        <v>12</v>
      </c>
      <c r="B44" s="0" t="n">
        <v>1.65</v>
      </c>
      <c r="C44" s="0" t="n">
        <v>6</v>
      </c>
      <c r="D44" s="0" t="n">
        <v>0.27</v>
      </c>
      <c r="E44" s="0" t="n">
        <v>3.94</v>
      </c>
      <c r="F44" s="3" t="n">
        <v>0.0006121064</v>
      </c>
      <c r="G44" s="4" t="n">
        <f aca="false">B44/$B$46</f>
        <v>0.00135046652479948</v>
      </c>
    </row>
    <row r="45" customFormat="false" ht="12.1" hidden="false" customHeight="false" outlineLevel="0" collapsed="false">
      <c r="A45" s="0" t="s">
        <v>14</v>
      </c>
      <c r="B45" s="0" t="n">
        <v>1057.19</v>
      </c>
      <c r="C45" s="0" t="n">
        <v>15156</v>
      </c>
      <c r="D45" s="0" t="n">
        <v>0.07</v>
      </c>
    </row>
    <row r="46" customFormat="false" ht="12.1" hidden="false" customHeight="false" outlineLevel="0" collapsed="false">
      <c r="A46" s="0" t="s">
        <v>15</v>
      </c>
      <c r="B46" s="0" t="n">
        <v>1221.8</v>
      </c>
      <c r="C46" s="0" t="n">
        <v>15203</v>
      </c>
    </row>
    <row r="47" customFormat="false" ht="12.1" hidden="false" customHeight="false" outlineLevel="0" collapsed="false">
      <c r="A47" s="0" t="s">
        <v>1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07T23:57:15Z</dcterms:created>
  <dc:creator/>
  <dc:description/>
  <dc:language>en-US</dc:language>
  <cp:lastModifiedBy>Lourdes Pena</cp:lastModifiedBy>
  <cp:lastPrinted>1601-01-01T05:00:00Z</cp:lastPrinted>
  <dcterms:modified xsi:type="dcterms:W3CDTF">2007-02-08T00:39:41Z</dcterms:modified>
  <cp:revision>1</cp:revision>
  <dc:subject/>
  <dc:title/>
</cp:coreProperties>
</file>